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autoCompressPictures="0"/>
  <bookViews>
    <workbookView xWindow="1040" yWindow="1720" windowWidth="28800" windowHeight="12220"/>
  </bookViews>
  <sheets>
    <sheet name="Sheet1" sheetId="1" r:id="rId1"/>
    <sheet name="Sheet2" sheetId="2" r:id="rId2"/>
    <sheet name="Sheet3" sheetId="3" r:id="rId3"/>
  </sheets>
  <calcPr calcId="17102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4" i="1" l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3" i="1"/>
</calcChain>
</file>

<file path=xl/sharedStrings.xml><?xml version="1.0" encoding="utf-8"?>
<sst xmlns="http://schemas.openxmlformats.org/spreadsheetml/2006/main" count="16" uniqueCount="16">
  <si>
    <t>pair1</t>
  </si>
  <si>
    <t>pair2</t>
  </si>
  <si>
    <t>pair3</t>
  </si>
  <si>
    <t>pair4</t>
  </si>
  <si>
    <t>pair5</t>
  </si>
  <si>
    <t>pair6</t>
  </si>
  <si>
    <t>pair7</t>
  </si>
  <si>
    <t>Time</t>
  </si>
  <si>
    <t>Angles evolution  between pairs of sister cells in the cartilage expressing Fzd7-ΔPDB</t>
  </si>
  <si>
    <t>pair1 (initial angle set to 0)</t>
  </si>
  <si>
    <t>pair2 (initial angle set to 0)</t>
  </si>
  <si>
    <t>pair3 (initial angle set to 0)</t>
  </si>
  <si>
    <t>pair4 (initial angle set to 0)</t>
  </si>
  <si>
    <t>pair5 (initial angle set to 0)</t>
  </si>
  <si>
    <t>pair6 (initial angle set to 0)</t>
  </si>
  <si>
    <t>pair7 (initial angle set to 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2</c:f>
              <c:strCache>
                <c:ptCount val="1"/>
                <c:pt idx="0">
                  <c:v>pair1</c:v>
                </c:pt>
              </c:strCache>
            </c:strRef>
          </c:tx>
          <c:marker>
            <c:symbol val="none"/>
          </c:marker>
          <c:cat>
            <c:numRef>
              <c:f>Sheet1!$A$3:$A$19</c:f>
              <c:numCache>
                <c:formatCode>General</c:formatCode>
                <c:ptCount val="1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</c:numCache>
              <c:extLst xmlns:c16r2="http://schemas.microsoft.com/office/drawing/2015/06/chart">
                <c:ext xmlns:c15="http://schemas.microsoft.com/office/drawing/2012/chart" uri="{02D57815-91ED-43cb-92C2-25804820EDAC}">
                  <c15:fullRef>
                    <c15:sqref>Sheet1!$A$3:$A$24</c15:sqref>
                  </c15:fullRef>
                </c:ext>
              </c:extLst>
            </c:numRef>
          </c:cat>
          <c:val>
            <c:numRef>
              <c:f>Sheet1!$C$3:$C$19</c:f>
              <c:numCache>
                <c:formatCode>General</c:formatCode>
                <c:ptCount val="17"/>
                <c:pt idx="0">
                  <c:v>0.0</c:v>
                </c:pt>
                <c:pt idx="1">
                  <c:v>17.63059999999999</c:v>
                </c:pt>
                <c:pt idx="2">
                  <c:v>37.56989999999999</c:v>
                </c:pt>
                <c:pt idx="3">
                  <c:v>29.45259999999999</c:v>
                </c:pt>
                <c:pt idx="4">
                  <c:v>36.7123</c:v>
                </c:pt>
                <c:pt idx="5">
                  <c:v>55.5545</c:v>
                </c:pt>
                <c:pt idx="6">
                  <c:v>54.74360000000001</c:v>
                </c:pt>
                <c:pt idx="7">
                  <c:v>57.30330000000001</c:v>
                </c:pt>
                <c:pt idx="8">
                  <c:v>59.6985</c:v>
                </c:pt>
                <c:pt idx="9">
                  <c:v>67.25880000000001</c:v>
                </c:pt>
                <c:pt idx="10">
                  <c:v>70.16589999999999</c:v>
                </c:pt>
                <c:pt idx="11">
                  <c:v>65.8948</c:v>
                </c:pt>
                <c:pt idx="12">
                  <c:v>79.24530000000001</c:v>
                </c:pt>
                <c:pt idx="13">
                  <c:v>76.8339</c:v>
                </c:pt>
                <c:pt idx="14">
                  <c:v>74.9421</c:v>
                </c:pt>
                <c:pt idx="15">
                  <c:v>74.3621</c:v>
                </c:pt>
                <c:pt idx="16">
                  <c:v>89.60210000000001</c:v>
                </c:pt>
              </c:numCache>
              <c:extLst xmlns:c16r2="http://schemas.microsoft.com/office/drawing/2015/06/chart">
                <c:ext xmlns:c15="http://schemas.microsoft.com/office/drawing/2012/chart" uri="{02D57815-91ED-43cb-92C2-25804820EDAC}">
                  <c15:fullRef>
                    <c15:sqref>Sheet1!$C$3:$C$23</c15:sqref>
                  </c15:fullRef>
                </c:ext>
              </c:extLst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D9F-430A-A4C1-892F0CFBE2D1}"/>
            </c:ext>
          </c:extLst>
        </c:ser>
        <c:ser>
          <c:idx val="1"/>
          <c:order val="1"/>
          <c:tx>
            <c:strRef>
              <c:f>Sheet1!$D$2</c:f>
              <c:strCache>
                <c:ptCount val="1"/>
                <c:pt idx="0">
                  <c:v>pair2</c:v>
                </c:pt>
              </c:strCache>
            </c:strRef>
          </c:tx>
          <c:marker>
            <c:symbol val="none"/>
          </c:marker>
          <c:cat>
            <c:numRef>
              <c:f>Sheet1!$A$3:$A$19</c:f>
              <c:numCache>
                <c:formatCode>General</c:formatCode>
                <c:ptCount val="1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</c:numCache>
              <c:extLst xmlns:c16r2="http://schemas.microsoft.com/office/drawing/2015/06/chart">
                <c:ext xmlns:c15="http://schemas.microsoft.com/office/drawing/2012/chart" uri="{02D57815-91ED-43cb-92C2-25804820EDAC}">
                  <c15:fullRef>
                    <c15:sqref>Sheet1!$A$3:$A$24</c15:sqref>
                  </c15:fullRef>
                </c:ext>
              </c:extLst>
            </c:numRef>
          </c:cat>
          <c:val>
            <c:numRef>
              <c:f>Sheet1!$E$3:$E$19</c:f>
              <c:numCache>
                <c:formatCode>General</c:formatCode>
                <c:ptCount val="17"/>
                <c:pt idx="0">
                  <c:v>0.0</c:v>
                </c:pt>
                <c:pt idx="1">
                  <c:v>72.7172</c:v>
                </c:pt>
                <c:pt idx="2">
                  <c:v>84.14640000000001</c:v>
                </c:pt>
                <c:pt idx="3">
                  <c:v>92.76</c:v>
                </c:pt>
                <c:pt idx="4">
                  <c:v>84.1433</c:v>
                </c:pt>
                <c:pt idx="5">
                  <c:v>95.1937</c:v>
                </c:pt>
                <c:pt idx="6">
                  <c:v>99.7576</c:v>
                </c:pt>
                <c:pt idx="7">
                  <c:v>98.2602</c:v>
                </c:pt>
                <c:pt idx="8">
                  <c:v>100.0568</c:v>
                </c:pt>
                <c:pt idx="9">
                  <c:v>111.1823</c:v>
                </c:pt>
                <c:pt idx="10">
                  <c:v>108.5708</c:v>
                </c:pt>
                <c:pt idx="11">
                  <c:v>111.8573</c:v>
                </c:pt>
                <c:pt idx="12">
                  <c:v>113.2495</c:v>
                </c:pt>
                <c:pt idx="13">
                  <c:v>111.21</c:v>
                </c:pt>
                <c:pt idx="14">
                  <c:v>105.9848</c:v>
                </c:pt>
                <c:pt idx="15">
                  <c:v>115.1662</c:v>
                </c:pt>
                <c:pt idx="16">
                  <c:v>112.2849</c:v>
                </c:pt>
              </c:numCache>
              <c:extLst xmlns:c16r2="http://schemas.microsoft.com/office/drawing/2015/06/chart">
                <c:ext xmlns:c15="http://schemas.microsoft.com/office/drawing/2012/chart" uri="{02D57815-91ED-43cb-92C2-25804820EDAC}">
                  <c15:fullRef>
                    <c15:sqref>Sheet1!$E$3:$E$23</c15:sqref>
                  </c15:fullRef>
                </c:ext>
              </c:extLst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0D9F-430A-A4C1-892F0CFBE2D1}"/>
            </c:ext>
          </c:extLst>
        </c:ser>
        <c:ser>
          <c:idx val="2"/>
          <c:order val="2"/>
          <c:tx>
            <c:strRef>
              <c:f>Sheet1!$F$2</c:f>
              <c:strCache>
                <c:ptCount val="1"/>
                <c:pt idx="0">
                  <c:v>pair3</c:v>
                </c:pt>
              </c:strCache>
            </c:strRef>
          </c:tx>
          <c:marker>
            <c:symbol val="none"/>
          </c:marker>
          <c:cat>
            <c:numRef>
              <c:f>Sheet1!$A$3:$A$19</c:f>
              <c:numCache>
                <c:formatCode>General</c:formatCode>
                <c:ptCount val="1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</c:numCache>
              <c:extLst xmlns:c16r2="http://schemas.microsoft.com/office/drawing/2015/06/chart">
                <c:ext xmlns:c15="http://schemas.microsoft.com/office/drawing/2012/chart" uri="{02D57815-91ED-43cb-92C2-25804820EDAC}">
                  <c15:fullRef>
                    <c15:sqref>Sheet1!$A$3:$A$24</c15:sqref>
                  </c15:fullRef>
                </c:ext>
              </c:extLst>
            </c:numRef>
          </c:cat>
          <c:val>
            <c:numRef>
              <c:f>Sheet1!$G$3:$G$19</c:f>
              <c:numCache>
                <c:formatCode>General</c:formatCode>
                <c:ptCount val="17"/>
                <c:pt idx="0">
                  <c:v>0.0</c:v>
                </c:pt>
                <c:pt idx="1">
                  <c:v>22.7555</c:v>
                </c:pt>
                <c:pt idx="2">
                  <c:v>36.293</c:v>
                </c:pt>
                <c:pt idx="3">
                  <c:v>29.7406</c:v>
                </c:pt>
                <c:pt idx="4">
                  <c:v>33.985</c:v>
                </c:pt>
                <c:pt idx="5">
                  <c:v>46.9075</c:v>
                </c:pt>
                <c:pt idx="6">
                  <c:v>52.8668</c:v>
                </c:pt>
                <c:pt idx="7">
                  <c:v>57.7866</c:v>
                </c:pt>
                <c:pt idx="8">
                  <c:v>62.7643</c:v>
                </c:pt>
                <c:pt idx="9">
                  <c:v>60.2445</c:v>
                </c:pt>
                <c:pt idx="10">
                  <c:v>56.0274</c:v>
                </c:pt>
                <c:pt idx="11">
                  <c:v>68.4585</c:v>
                </c:pt>
                <c:pt idx="12">
                  <c:v>63.5497</c:v>
                </c:pt>
                <c:pt idx="13">
                  <c:v>89.3457</c:v>
                </c:pt>
                <c:pt idx="14">
                  <c:v>84.6863</c:v>
                </c:pt>
                <c:pt idx="15">
                  <c:v>86.3703</c:v>
                </c:pt>
                <c:pt idx="16">
                  <c:v>91.3573</c:v>
                </c:pt>
              </c:numCache>
              <c:extLst xmlns:c16r2="http://schemas.microsoft.com/office/drawing/2015/06/chart">
                <c:ext xmlns:c15="http://schemas.microsoft.com/office/drawing/2012/chart" uri="{02D57815-91ED-43cb-92C2-25804820EDAC}">
                  <c15:fullRef>
                    <c15:sqref>Sheet1!$G$3:$G$24</c15:sqref>
                  </c15:fullRef>
                </c:ext>
              </c:extLst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0D9F-430A-A4C1-892F0CFBE2D1}"/>
            </c:ext>
          </c:extLst>
        </c:ser>
        <c:ser>
          <c:idx val="4"/>
          <c:order val="3"/>
          <c:tx>
            <c:strRef>
              <c:f>Sheet1!$H$2</c:f>
              <c:strCache>
                <c:ptCount val="1"/>
                <c:pt idx="0">
                  <c:v>pair4</c:v>
                </c:pt>
              </c:strCache>
            </c:strRef>
          </c:tx>
          <c:marker>
            <c:symbol val="none"/>
          </c:marker>
          <c:cat>
            <c:numRef>
              <c:f>Sheet1!$A$3:$A$19</c:f>
              <c:numCache>
                <c:formatCode>General</c:formatCode>
                <c:ptCount val="1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</c:numCache>
              <c:extLst xmlns:c16r2="http://schemas.microsoft.com/office/drawing/2015/06/chart">
                <c:ext xmlns:c15="http://schemas.microsoft.com/office/drawing/2012/chart" uri="{02D57815-91ED-43cb-92C2-25804820EDAC}">
                  <c15:fullRef>
                    <c15:sqref>Sheet1!$A$3:$A$24</c15:sqref>
                  </c15:fullRef>
                </c:ext>
              </c:extLst>
            </c:numRef>
          </c:cat>
          <c:val>
            <c:numRef>
              <c:f>Sheet1!$I$3:$I$19</c:f>
              <c:numCache>
                <c:formatCode>General</c:formatCode>
                <c:ptCount val="17"/>
                <c:pt idx="0">
                  <c:v>0.0</c:v>
                </c:pt>
                <c:pt idx="1">
                  <c:v>6.92349999999999</c:v>
                </c:pt>
                <c:pt idx="2">
                  <c:v>39.28939999999997</c:v>
                </c:pt>
                <c:pt idx="3">
                  <c:v>66.94039999999998</c:v>
                </c:pt>
                <c:pt idx="4">
                  <c:v>107.9688</c:v>
                </c:pt>
                <c:pt idx="5">
                  <c:v>117.194</c:v>
                </c:pt>
                <c:pt idx="6">
                  <c:v>96.99839999999997</c:v>
                </c:pt>
                <c:pt idx="7">
                  <c:v>113.6689</c:v>
                </c:pt>
                <c:pt idx="8">
                  <c:v>115.4599</c:v>
                </c:pt>
                <c:pt idx="9">
                  <c:v>118.0728</c:v>
                </c:pt>
                <c:pt idx="10">
                  <c:v>117.0896</c:v>
                </c:pt>
                <c:pt idx="11">
                  <c:v>127.8905</c:v>
                </c:pt>
                <c:pt idx="12">
                  <c:v>118.2383</c:v>
                </c:pt>
                <c:pt idx="13">
                  <c:v>124.3899</c:v>
                </c:pt>
                <c:pt idx="14">
                  <c:v>122.4809</c:v>
                </c:pt>
                <c:pt idx="15">
                  <c:v>122.5336</c:v>
                </c:pt>
                <c:pt idx="16">
                  <c:v>123.0726</c:v>
                </c:pt>
              </c:numCache>
              <c:extLst xmlns:c16r2="http://schemas.microsoft.com/office/drawing/2015/06/chart">
                <c:ext xmlns:c15="http://schemas.microsoft.com/office/drawing/2012/chart" uri="{02D57815-91ED-43cb-92C2-25804820EDAC}">
                  <c15:fullRef>
                    <c15:sqref>Sheet1!$I$3:$I$21</c15:sqref>
                  </c15:fullRef>
                </c:ext>
              </c:extLst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0D9F-430A-A4C1-892F0CFBE2D1}"/>
            </c:ext>
          </c:extLst>
        </c:ser>
        <c:ser>
          <c:idx val="5"/>
          <c:order val="4"/>
          <c:tx>
            <c:strRef>
              <c:f>Sheet1!$J$2</c:f>
              <c:strCache>
                <c:ptCount val="1"/>
                <c:pt idx="0">
                  <c:v>pair5</c:v>
                </c:pt>
              </c:strCache>
            </c:strRef>
          </c:tx>
          <c:marker>
            <c:symbol val="none"/>
          </c:marker>
          <c:cat>
            <c:numRef>
              <c:f>Sheet1!$A$3:$A$19</c:f>
              <c:numCache>
                <c:formatCode>General</c:formatCode>
                <c:ptCount val="1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</c:numCache>
              <c:extLst xmlns:c16r2="http://schemas.microsoft.com/office/drawing/2015/06/chart">
                <c:ext xmlns:c15="http://schemas.microsoft.com/office/drawing/2012/chart" uri="{02D57815-91ED-43cb-92C2-25804820EDAC}">
                  <c15:fullRef>
                    <c15:sqref>Sheet1!$A$3:$A$24</c15:sqref>
                  </c15:fullRef>
                </c:ext>
              </c:extLst>
            </c:numRef>
          </c:cat>
          <c:val>
            <c:numRef>
              <c:f>Sheet1!$K$3:$K$19</c:f>
              <c:numCache>
                <c:formatCode>General</c:formatCode>
                <c:ptCount val="17"/>
                <c:pt idx="0">
                  <c:v>0.0</c:v>
                </c:pt>
                <c:pt idx="1">
                  <c:v>34.20859999999998</c:v>
                </c:pt>
                <c:pt idx="2">
                  <c:v>60.625</c:v>
                </c:pt>
                <c:pt idx="3">
                  <c:v>63.4973</c:v>
                </c:pt>
                <c:pt idx="4">
                  <c:v>107.9085</c:v>
                </c:pt>
                <c:pt idx="5">
                  <c:v>101.3913</c:v>
                </c:pt>
                <c:pt idx="6">
                  <c:v>99.197</c:v>
                </c:pt>
                <c:pt idx="7">
                  <c:v>79.3101</c:v>
                </c:pt>
                <c:pt idx="8">
                  <c:v>74.6292</c:v>
                </c:pt>
                <c:pt idx="9">
                  <c:v>74.63040000000001</c:v>
                </c:pt>
                <c:pt idx="10">
                  <c:v>77.907</c:v>
                </c:pt>
                <c:pt idx="11">
                  <c:v>74.8357</c:v>
                </c:pt>
                <c:pt idx="12">
                  <c:v>73.63580000000002</c:v>
                </c:pt>
                <c:pt idx="13">
                  <c:v>69.51830000000001</c:v>
                </c:pt>
                <c:pt idx="14">
                  <c:v>75.19900000000001</c:v>
                </c:pt>
                <c:pt idx="15">
                  <c:v>73.75839999999999</c:v>
                </c:pt>
                <c:pt idx="16">
                  <c:v>77.1642</c:v>
                </c:pt>
              </c:numCache>
              <c:extLst xmlns:c16r2="http://schemas.microsoft.com/office/drawing/2015/06/chart">
                <c:ext xmlns:c15="http://schemas.microsoft.com/office/drawing/2012/chart" uri="{02D57815-91ED-43cb-92C2-25804820EDAC}">
                  <c15:fullRef>
                    <c15:sqref>Sheet1!$K$3:$K$24</c15:sqref>
                  </c15:fullRef>
                </c:ext>
              </c:extLst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0D9F-430A-A4C1-892F0CFBE2D1}"/>
            </c:ext>
          </c:extLst>
        </c:ser>
        <c:ser>
          <c:idx val="7"/>
          <c:order val="5"/>
          <c:tx>
            <c:strRef>
              <c:f>Sheet1!$L$2</c:f>
              <c:strCache>
                <c:ptCount val="1"/>
                <c:pt idx="0">
                  <c:v>pair6</c:v>
                </c:pt>
              </c:strCache>
            </c:strRef>
          </c:tx>
          <c:marker>
            <c:symbol val="none"/>
          </c:marker>
          <c:cat>
            <c:numRef>
              <c:f>Sheet1!$A$3:$A$19</c:f>
              <c:numCache>
                <c:formatCode>General</c:formatCode>
                <c:ptCount val="1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</c:numCache>
              <c:extLst xmlns:c16r2="http://schemas.microsoft.com/office/drawing/2015/06/chart">
                <c:ext xmlns:c15="http://schemas.microsoft.com/office/drawing/2012/chart" uri="{02D57815-91ED-43cb-92C2-25804820EDAC}">
                  <c15:fullRef>
                    <c15:sqref>Sheet1!$A$3:$A$24</c15:sqref>
                  </c15:fullRef>
                </c:ext>
              </c:extLst>
            </c:numRef>
          </c:cat>
          <c:val>
            <c:numRef>
              <c:f>Sheet1!$M$3:$M$17</c:f>
              <c:numCache>
                <c:formatCode>General</c:formatCode>
                <c:ptCount val="15"/>
                <c:pt idx="0">
                  <c:v>0.0</c:v>
                </c:pt>
                <c:pt idx="1">
                  <c:v>3.705399999999997</c:v>
                </c:pt>
                <c:pt idx="2">
                  <c:v>18.15459999999999</c:v>
                </c:pt>
                <c:pt idx="3">
                  <c:v>36.24599999999998</c:v>
                </c:pt>
                <c:pt idx="4">
                  <c:v>48.08939999999998</c:v>
                </c:pt>
                <c:pt idx="5">
                  <c:v>42.3235</c:v>
                </c:pt>
                <c:pt idx="6">
                  <c:v>69.0991</c:v>
                </c:pt>
                <c:pt idx="7">
                  <c:v>46.9494</c:v>
                </c:pt>
                <c:pt idx="8">
                  <c:v>53.23389999999997</c:v>
                </c:pt>
                <c:pt idx="9">
                  <c:v>58.4811</c:v>
                </c:pt>
                <c:pt idx="10">
                  <c:v>67.8999</c:v>
                </c:pt>
                <c:pt idx="11">
                  <c:v>78.3801</c:v>
                </c:pt>
                <c:pt idx="12">
                  <c:v>85.17569999999998</c:v>
                </c:pt>
                <c:pt idx="13">
                  <c:v>87.27259999999998</c:v>
                </c:pt>
                <c:pt idx="14">
                  <c:v>89.18719999999996</c:v>
                </c:pt>
              </c:numCache>
              <c:extLst xmlns:c16r2="http://schemas.microsoft.com/office/drawing/2015/06/chart">
                <c:ext xmlns:c15="http://schemas.microsoft.com/office/drawing/2012/chart" uri="{02D57815-91ED-43cb-92C2-25804820EDAC}">
                  <c15:fullRef>
                    <c15:sqref>Sheet1!$M$3:$M$17</c15:sqref>
                  </c15:fullRef>
                </c:ext>
              </c:extLst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0D9F-430A-A4C1-892F0CFBE2D1}"/>
            </c:ext>
          </c:extLst>
        </c:ser>
        <c:ser>
          <c:idx val="8"/>
          <c:order val="6"/>
          <c:tx>
            <c:strRef>
              <c:f>Sheet1!$N$2</c:f>
              <c:strCache>
                <c:ptCount val="1"/>
                <c:pt idx="0">
                  <c:v>pair7</c:v>
                </c:pt>
              </c:strCache>
            </c:strRef>
          </c:tx>
          <c:marker>
            <c:symbol val="none"/>
          </c:marker>
          <c:cat>
            <c:numRef>
              <c:f>Sheet1!$A$3:$A$19</c:f>
              <c:numCache>
                <c:formatCode>General</c:formatCode>
                <c:ptCount val="17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</c:numCache>
              <c:extLst xmlns:c16r2="http://schemas.microsoft.com/office/drawing/2015/06/chart">
                <c:ext xmlns:c15="http://schemas.microsoft.com/office/drawing/2012/chart" uri="{02D57815-91ED-43cb-92C2-25804820EDAC}">
                  <c15:fullRef>
                    <c15:sqref>Sheet1!$A$3:$A$24</c15:sqref>
                  </c15:fullRef>
                </c:ext>
              </c:extLst>
            </c:numRef>
          </c:cat>
          <c:val>
            <c:numRef>
              <c:f>Sheet1!$O$3:$O$19</c:f>
              <c:numCache>
                <c:formatCode>General</c:formatCode>
                <c:ptCount val="17"/>
                <c:pt idx="0">
                  <c:v>0.0</c:v>
                </c:pt>
                <c:pt idx="1">
                  <c:v>-3.728300000000018</c:v>
                </c:pt>
                <c:pt idx="2">
                  <c:v>25.09529999999998</c:v>
                </c:pt>
                <c:pt idx="3">
                  <c:v>37.0126</c:v>
                </c:pt>
                <c:pt idx="4">
                  <c:v>26.78479999999999</c:v>
                </c:pt>
                <c:pt idx="5">
                  <c:v>44.87619999999998</c:v>
                </c:pt>
                <c:pt idx="6">
                  <c:v>56.71959999999998</c:v>
                </c:pt>
                <c:pt idx="7">
                  <c:v>50.9537</c:v>
                </c:pt>
                <c:pt idx="8">
                  <c:v>51.1507</c:v>
                </c:pt>
                <c:pt idx="9">
                  <c:v>55.5796</c:v>
                </c:pt>
                <c:pt idx="10">
                  <c:v>61.86409999999998</c:v>
                </c:pt>
                <c:pt idx="11">
                  <c:v>67.1113</c:v>
                </c:pt>
                <c:pt idx="12">
                  <c:v>62.31019999999998</c:v>
                </c:pt>
                <c:pt idx="13">
                  <c:v>63.69999999999998</c:v>
                </c:pt>
                <c:pt idx="14">
                  <c:v>54.4347</c:v>
                </c:pt>
                <c:pt idx="15">
                  <c:v>59.3759</c:v>
                </c:pt>
                <c:pt idx="16">
                  <c:v>56.41379999999998</c:v>
                </c:pt>
              </c:numCache>
              <c:extLst xmlns:c16r2="http://schemas.microsoft.com/office/drawing/2015/06/chart">
                <c:ext xmlns:c15="http://schemas.microsoft.com/office/drawing/2012/chart" uri="{02D57815-91ED-43cb-92C2-25804820EDAC}">
                  <c15:fullRef>
                    <c15:sqref>Sheet1!$O$3:$O$19</c15:sqref>
                  </c15:fullRef>
                </c:ext>
              </c:extLst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0D9F-430A-A4C1-892F0CFBE2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33460920"/>
        <c:axId val="2033371080"/>
      </c:lineChart>
      <c:catAx>
        <c:axId val="2033460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33371080"/>
        <c:crosses val="autoZero"/>
        <c:auto val="1"/>
        <c:lblAlgn val="ctr"/>
        <c:lblOffset val="100"/>
        <c:tickLblSkip val="2"/>
        <c:noMultiLvlLbl val="0"/>
      </c:catAx>
      <c:valAx>
        <c:axId val="2033371080"/>
        <c:scaling>
          <c:orientation val="minMax"/>
          <c:max val="180.0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crossAx val="2033460920"/>
        <c:crosses val="autoZero"/>
        <c:crossBetween val="between"/>
        <c:majorUnit val="30.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40995</xdr:colOff>
      <xdr:row>4</xdr:row>
      <xdr:rowOff>152400</xdr:rowOff>
    </xdr:from>
    <xdr:to>
      <xdr:col>24</xdr:col>
      <xdr:colOff>36195</xdr:colOff>
      <xdr:row>19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"/>
  <sheetViews>
    <sheetView tabSelected="1" workbookViewId="0">
      <selection activeCell="P4" sqref="P4"/>
    </sheetView>
  </sheetViews>
  <sheetFormatPr baseColWidth="10" defaultColWidth="8.83203125" defaultRowHeight="14" x14ac:dyDescent="0"/>
  <sheetData>
    <row r="1" spans="1:15">
      <c r="A1" t="s">
        <v>8</v>
      </c>
    </row>
    <row r="2" spans="1:15">
      <c r="A2" t="s">
        <v>7</v>
      </c>
      <c r="B2" t="s">
        <v>0</v>
      </c>
      <c r="C2" t="s">
        <v>9</v>
      </c>
      <c r="D2" t="s">
        <v>1</v>
      </c>
      <c r="E2" t="s">
        <v>10</v>
      </c>
      <c r="F2" t="s">
        <v>2</v>
      </c>
      <c r="G2" t="s">
        <v>11</v>
      </c>
      <c r="H2" t="s">
        <v>3</v>
      </c>
      <c r="I2" t="s">
        <v>12</v>
      </c>
      <c r="J2" t="s">
        <v>4</v>
      </c>
      <c r="K2" t="s">
        <v>13</v>
      </c>
      <c r="L2" t="s">
        <v>5</v>
      </c>
      <c r="M2" t="s">
        <v>14</v>
      </c>
      <c r="N2" t="s">
        <v>6</v>
      </c>
      <c r="O2" t="s">
        <v>15</v>
      </c>
    </row>
    <row r="3" spans="1:15">
      <c r="A3">
        <v>0</v>
      </c>
      <c r="B3">
        <v>145.7183</v>
      </c>
      <c r="C3">
        <f>B3-145.7183</f>
        <v>0</v>
      </c>
      <c r="D3">
        <v>70.698899999999995</v>
      </c>
      <c r="E3">
        <f>D3-70.6989</f>
        <v>0</v>
      </c>
      <c r="F3">
        <v>0.4834</v>
      </c>
      <c r="G3">
        <f>F3-0.4834</f>
        <v>0</v>
      </c>
      <c r="H3">
        <v>223.2929</v>
      </c>
      <c r="I3">
        <f>H3-223.2929</f>
        <v>0</v>
      </c>
      <c r="J3">
        <v>103.4451</v>
      </c>
      <c r="K3">
        <f>J3-103.4451</f>
        <v>0</v>
      </c>
      <c r="L3">
        <v>168.36250000000001</v>
      </c>
      <c r="M3">
        <f>L3-168.3625</f>
        <v>0</v>
      </c>
      <c r="N3">
        <v>159.73230000000001</v>
      </c>
      <c r="O3">
        <f>N3-159.7323</f>
        <v>0</v>
      </c>
    </row>
    <row r="4" spans="1:15">
      <c r="A4">
        <v>1</v>
      </c>
      <c r="B4">
        <v>163.34889999999999</v>
      </c>
      <c r="C4">
        <f t="shared" ref="C4:C23" si="0">B4-145.7183</f>
        <v>17.630599999999987</v>
      </c>
      <c r="D4">
        <v>143.4161</v>
      </c>
      <c r="E4">
        <f t="shared" ref="E4:E23" si="1">D4-70.6989</f>
        <v>72.717200000000005</v>
      </c>
      <c r="F4">
        <v>23.238900000000001</v>
      </c>
      <c r="G4">
        <f t="shared" ref="G4:G24" si="2">F4-0.4834</f>
        <v>22.755500000000001</v>
      </c>
      <c r="H4">
        <v>230.21639999999999</v>
      </c>
      <c r="I4">
        <f t="shared" ref="I4:I21" si="3">H4-223.2929</f>
        <v>6.92349999999999</v>
      </c>
      <c r="J4">
        <v>137.65369999999999</v>
      </c>
      <c r="K4">
        <f t="shared" ref="K4:K24" si="4">J4-103.4451</f>
        <v>34.20859999999999</v>
      </c>
      <c r="L4">
        <v>172.06790000000001</v>
      </c>
      <c r="M4">
        <f t="shared" ref="M4:M17" si="5">L4-168.3625</f>
        <v>3.7053999999999974</v>
      </c>
      <c r="N4">
        <v>156.00399999999999</v>
      </c>
      <c r="O4">
        <f t="shared" ref="O4:O19" si="6">N4-159.7323</f>
        <v>-3.7283000000000186</v>
      </c>
    </row>
    <row r="5" spans="1:15">
      <c r="A5">
        <v>2</v>
      </c>
      <c r="B5">
        <v>183.28819999999999</v>
      </c>
      <c r="C5">
        <f t="shared" si="0"/>
        <v>37.56989999999999</v>
      </c>
      <c r="D5">
        <v>154.84530000000001</v>
      </c>
      <c r="E5">
        <f t="shared" si="1"/>
        <v>84.146400000000014</v>
      </c>
      <c r="F5">
        <v>36.776400000000002</v>
      </c>
      <c r="G5">
        <f t="shared" si="2"/>
        <v>36.292999999999999</v>
      </c>
      <c r="H5">
        <v>262.58229999999998</v>
      </c>
      <c r="I5">
        <f t="shared" si="3"/>
        <v>39.289399999999972</v>
      </c>
      <c r="J5">
        <v>164.0701</v>
      </c>
      <c r="K5">
        <f t="shared" si="4"/>
        <v>60.625</v>
      </c>
      <c r="L5">
        <v>186.5171</v>
      </c>
      <c r="M5">
        <f t="shared" si="5"/>
        <v>18.154599999999988</v>
      </c>
      <c r="N5">
        <v>184.82759999999999</v>
      </c>
      <c r="O5">
        <f t="shared" si="6"/>
        <v>25.09529999999998</v>
      </c>
    </row>
    <row r="6" spans="1:15">
      <c r="A6">
        <v>3</v>
      </c>
      <c r="B6">
        <v>175.17089999999999</v>
      </c>
      <c r="C6">
        <f t="shared" si="0"/>
        <v>29.45259999999999</v>
      </c>
      <c r="D6">
        <v>163.4589</v>
      </c>
      <c r="E6">
        <f t="shared" si="1"/>
        <v>92.76</v>
      </c>
      <c r="F6">
        <v>30.224</v>
      </c>
      <c r="G6">
        <f t="shared" si="2"/>
        <v>29.740600000000001</v>
      </c>
      <c r="H6">
        <v>290.23329999999999</v>
      </c>
      <c r="I6">
        <f t="shared" si="3"/>
        <v>66.940399999999983</v>
      </c>
      <c r="J6">
        <v>166.94239999999999</v>
      </c>
      <c r="K6">
        <f t="shared" si="4"/>
        <v>63.497299999999996</v>
      </c>
      <c r="L6">
        <v>204.60849999999999</v>
      </c>
      <c r="M6">
        <f t="shared" si="5"/>
        <v>36.245999999999981</v>
      </c>
      <c r="N6">
        <v>196.7449</v>
      </c>
      <c r="O6">
        <f t="shared" si="6"/>
        <v>37.012599999999992</v>
      </c>
    </row>
    <row r="7" spans="1:15">
      <c r="A7">
        <v>4</v>
      </c>
      <c r="B7">
        <v>182.4306</v>
      </c>
      <c r="C7">
        <f t="shared" si="0"/>
        <v>36.712299999999999</v>
      </c>
      <c r="D7">
        <v>154.84219999999999</v>
      </c>
      <c r="E7">
        <f t="shared" si="1"/>
        <v>84.143299999999996</v>
      </c>
      <c r="F7">
        <v>34.468400000000003</v>
      </c>
      <c r="G7">
        <f t="shared" si="2"/>
        <v>33.984999999999999</v>
      </c>
      <c r="H7">
        <v>331.26170000000002</v>
      </c>
      <c r="I7">
        <f t="shared" si="3"/>
        <v>107.96880000000002</v>
      </c>
      <c r="J7">
        <v>211.3536</v>
      </c>
      <c r="K7">
        <f t="shared" si="4"/>
        <v>107.9085</v>
      </c>
      <c r="L7">
        <v>216.45189999999999</v>
      </c>
      <c r="M7">
        <f t="shared" si="5"/>
        <v>48.089399999999983</v>
      </c>
      <c r="N7">
        <v>186.5171</v>
      </c>
      <c r="O7">
        <f t="shared" si="6"/>
        <v>26.78479999999999</v>
      </c>
    </row>
    <row r="8" spans="1:15">
      <c r="A8">
        <v>5</v>
      </c>
      <c r="B8">
        <v>201.27279999999999</v>
      </c>
      <c r="C8">
        <f t="shared" si="0"/>
        <v>55.55449999999999</v>
      </c>
      <c r="D8">
        <v>165.89259999999999</v>
      </c>
      <c r="E8">
        <f t="shared" si="1"/>
        <v>95.193699999999993</v>
      </c>
      <c r="F8">
        <v>47.390900000000002</v>
      </c>
      <c r="G8">
        <f t="shared" si="2"/>
        <v>46.907499999999999</v>
      </c>
      <c r="H8">
        <v>340.48689999999999</v>
      </c>
      <c r="I8">
        <f t="shared" si="3"/>
        <v>117.19399999999999</v>
      </c>
      <c r="J8">
        <v>204.8364</v>
      </c>
      <c r="K8">
        <f t="shared" si="4"/>
        <v>101.3913</v>
      </c>
      <c r="L8">
        <v>210.68600000000001</v>
      </c>
      <c r="M8">
        <f t="shared" si="5"/>
        <v>42.323499999999996</v>
      </c>
      <c r="N8">
        <v>204.60849999999999</v>
      </c>
      <c r="O8">
        <f t="shared" si="6"/>
        <v>44.876199999999983</v>
      </c>
    </row>
    <row r="9" spans="1:15">
      <c r="A9">
        <v>6</v>
      </c>
      <c r="B9">
        <v>200.46190000000001</v>
      </c>
      <c r="C9">
        <f t="shared" si="0"/>
        <v>54.743600000000015</v>
      </c>
      <c r="D9">
        <v>170.45650000000001</v>
      </c>
      <c r="E9">
        <f t="shared" si="1"/>
        <v>99.757600000000011</v>
      </c>
      <c r="F9">
        <v>53.350200000000001</v>
      </c>
      <c r="G9">
        <f t="shared" si="2"/>
        <v>52.866799999999998</v>
      </c>
      <c r="H9">
        <v>320.29129999999998</v>
      </c>
      <c r="I9">
        <f t="shared" si="3"/>
        <v>96.998399999999975</v>
      </c>
      <c r="J9">
        <v>202.6421</v>
      </c>
      <c r="K9">
        <f t="shared" si="4"/>
        <v>99.197000000000003</v>
      </c>
      <c r="L9">
        <v>237.4616</v>
      </c>
      <c r="M9">
        <f t="shared" si="5"/>
        <v>69.099099999999993</v>
      </c>
      <c r="N9">
        <v>216.45189999999999</v>
      </c>
      <c r="O9">
        <f t="shared" si="6"/>
        <v>56.719599999999986</v>
      </c>
    </row>
    <row r="10" spans="1:15">
      <c r="A10">
        <v>7</v>
      </c>
      <c r="B10">
        <v>203.02160000000001</v>
      </c>
      <c r="C10">
        <f t="shared" si="0"/>
        <v>57.303300000000007</v>
      </c>
      <c r="D10">
        <v>168.95910000000001</v>
      </c>
      <c r="E10">
        <f t="shared" si="1"/>
        <v>98.260200000000012</v>
      </c>
      <c r="F10">
        <v>58.27</v>
      </c>
      <c r="G10">
        <f t="shared" si="2"/>
        <v>57.7866</v>
      </c>
      <c r="H10">
        <v>336.96179999999998</v>
      </c>
      <c r="I10">
        <f t="shared" si="3"/>
        <v>113.66889999999998</v>
      </c>
      <c r="J10">
        <v>182.7552</v>
      </c>
      <c r="K10">
        <f t="shared" si="4"/>
        <v>79.310100000000006</v>
      </c>
      <c r="L10">
        <v>215.31190000000001</v>
      </c>
      <c r="M10">
        <f t="shared" si="5"/>
        <v>46.949399999999997</v>
      </c>
      <c r="N10">
        <v>210.68600000000001</v>
      </c>
      <c r="O10">
        <f t="shared" si="6"/>
        <v>50.953699999999998</v>
      </c>
    </row>
    <row r="11" spans="1:15">
      <c r="A11">
        <v>8</v>
      </c>
      <c r="B11">
        <v>205.41679999999999</v>
      </c>
      <c r="C11">
        <f t="shared" si="0"/>
        <v>59.698499999999996</v>
      </c>
      <c r="D11">
        <v>170.75569999999999</v>
      </c>
      <c r="E11">
        <f t="shared" si="1"/>
        <v>100.0568</v>
      </c>
      <c r="F11">
        <v>63.247700000000002</v>
      </c>
      <c r="G11">
        <f t="shared" si="2"/>
        <v>62.764299999999999</v>
      </c>
      <c r="H11">
        <v>338.75279999999998</v>
      </c>
      <c r="I11">
        <f t="shared" si="3"/>
        <v>115.45989999999998</v>
      </c>
      <c r="J11">
        <v>178.07429999999999</v>
      </c>
      <c r="K11">
        <f t="shared" si="4"/>
        <v>74.629199999999997</v>
      </c>
      <c r="L11">
        <v>221.59639999999999</v>
      </c>
      <c r="M11">
        <f t="shared" si="5"/>
        <v>53.233899999999977</v>
      </c>
      <c r="N11">
        <v>210.88300000000001</v>
      </c>
      <c r="O11">
        <f t="shared" si="6"/>
        <v>51.150700000000001</v>
      </c>
    </row>
    <row r="12" spans="1:15">
      <c r="A12">
        <v>9</v>
      </c>
      <c r="B12">
        <v>212.97710000000001</v>
      </c>
      <c r="C12">
        <f t="shared" si="0"/>
        <v>67.258800000000008</v>
      </c>
      <c r="D12">
        <v>181.88120000000001</v>
      </c>
      <c r="E12">
        <f t="shared" si="1"/>
        <v>111.18230000000001</v>
      </c>
      <c r="F12">
        <v>60.727899999999998</v>
      </c>
      <c r="G12">
        <f t="shared" si="2"/>
        <v>60.244499999999995</v>
      </c>
      <c r="H12">
        <v>341.3657</v>
      </c>
      <c r="I12">
        <f t="shared" si="3"/>
        <v>118.0728</v>
      </c>
      <c r="J12">
        <v>178.07550000000001</v>
      </c>
      <c r="K12">
        <f t="shared" si="4"/>
        <v>74.630400000000009</v>
      </c>
      <c r="L12">
        <v>226.84360000000001</v>
      </c>
      <c r="M12">
        <f t="shared" si="5"/>
        <v>58.481099999999998</v>
      </c>
      <c r="N12">
        <v>215.31190000000001</v>
      </c>
      <c r="O12">
        <f t="shared" si="6"/>
        <v>55.579599999999999</v>
      </c>
    </row>
    <row r="13" spans="1:15">
      <c r="A13">
        <v>10</v>
      </c>
      <c r="B13">
        <v>215.88419999999999</v>
      </c>
      <c r="C13">
        <f t="shared" si="0"/>
        <v>70.165899999999993</v>
      </c>
      <c r="D13">
        <v>179.2697</v>
      </c>
      <c r="E13">
        <f t="shared" si="1"/>
        <v>108.57080000000001</v>
      </c>
      <c r="F13">
        <v>56.510800000000003</v>
      </c>
      <c r="G13">
        <f t="shared" si="2"/>
        <v>56.0274</v>
      </c>
      <c r="H13">
        <v>340.38249999999999</v>
      </c>
      <c r="I13">
        <f t="shared" si="3"/>
        <v>117.08959999999999</v>
      </c>
      <c r="J13">
        <v>181.35210000000001</v>
      </c>
      <c r="K13">
        <f t="shared" si="4"/>
        <v>77.907000000000011</v>
      </c>
      <c r="L13">
        <v>236.26240000000001</v>
      </c>
      <c r="M13">
        <f t="shared" si="5"/>
        <v>67.899900000000002</v>
      </c>
      <c r="N13">
        <v>221.59639999999999</v>
      </c>
      <c r="O13">
        <f t="shared" si="6"/>
        <v>61.864099999999979</v>
      </c>
    </row>
    <row r="14" spans="1:15">
      <c r="A14">
        <v>11</v>
      </c>
      <c r="B14">
        <v>211.6131</v>
      </c>
      <c r="C14">
        <f t="shared" si="0"/>
        <v>65.894800000000004</v>
      </c>
      <c r="D14">
        <v>182.55619999999999</v>
      </c>
      <c r="E14">
        <f t="shared" si="1"/>
        <v>111.8573</v>
      </c>
      <c r="F14">
        <v>68.941900000000004</v>
      </c>
      <c r="G14">
        <f t="shared" si="2"/>
        <v>68.458500000000001</v>
      </c>
      <c r="H14">
        <v>351.18340000000001</v>
      </c>
      <c r="I14">
        <f t="shared" si="3"/>
        <v>127.8905</v>
      </c>
      <c r="J14">
        <v>178.2808</v>
      </c>
      <c r="K14">
        <f t="shared" si="4"/>
        <v>74.835700000000003</v>
      </c>
      <c r="L14">
        <v>246.74260000000001</v>
      </c>
      <c r="M14">
        <f t="shared" si="5"/>
        <v>78.380099999999999</v>
      </c>
      <c r="N14">
        <v>226.84360000000001</v>
      </c>
      <c r="O14">
        <f t="shared" si="6"/>
        <v>67.1113</v>
      </c>
    </row>
    <row r="15" spans="1:15">
      <c r="A15">
        <v>12</v>
      </c>
      <c r="B15">
        <v>224.96360000000001</v>
      </c>
      <c r="C15">
        <f t="shared" si="0"/>
        <v>79.245300000000015</v>
      </c>
      <c r="D15">
        <v>183.94839999999999</v>
      </c>
      <c r="E15">
        <f t="shared" si="1"/>
        <v>113.2495</v>
      </c>
      <c r="F15">
        <v>64.033100000000005</v>
      </c>
      <c r="G15">
        <f t="shared" si="2"/>
        <v>63.549700000000001</v>
      </c>
      <c r="H15">
        <v>341.53120000000001</v>
      </c>
      <c r="I15">
        <f t="shared" si="3"/>
        <v>118.23830000000001</v>
      </c>
      <c r="J15">
        <v>177.08090000000001</v>
      </c>
      <c r="K15">
        <f t="shared" si="4"/>
        <v>73.635800000000017</v>
      </c>
      <c r="L15">
        <v>253.53819999999999</v>
      </c>
      <c r="M15">
        <f t="shared" si="5"/>
        <v>85.175699999999978</v>
      </c>
      <c r="N15">
        <v>222.04249999999999</v>
      </c>
      <c r="O15">
        <f t="shared" si="6"/>
        <v>62.31019999999998</v>
      </c>
    </row>
    <row r="16" spans="1:15">
      <c r="A16">
        <v>13</v>
      </c>
      <c r="B16">
        <v>222.5522</v>
      </c>
      <c r="C16">
        <f t="shared" si="0"/>
        <v>76.8339</v>
      </c>
      <c r="D16">
        <v>181.90889999999999</v>
      </c>
      <c r="E16">
        <f t="shared" si="1"/>
        <v>111.21</v>
      </c>
      <c r="F16">
        <v>89.829099999999997</v>
      </c>
      <c r="G16">
        <f t="shared" si="2"/>
        <v>89.345699999999994</v>
      </c>
      <c r="H16">
        <v>347.68279999999999</v>
      </c>
      <c r="I16">
        <f t="shared" si="3"/>
        <v>124.38989999999998</v>
      </c>
      <c r="J16">
        <v>172.96340000000001</v>
      </c>
      <c r="K16">
        <f t="shared" si="4"/>
        <v>69.518300000000011</v>
      </c>
      <c r="L16">
        <v>255.63509999999999</v>
      </c>
      <c r="M16">
        <f t="shared" si="5"/>
        <v>87.272599999999983</v>
      </c>
      <c r="N16">
        <v>223.4323</v>
      </c>
      <c r="O16">
        <f t="shared" si="6"/>
        <v>63.699999999999989</v>
      </c>
    </row>
    <row r="17" spans="1:15">
      <c r="A17">
        <v>14</v>
      </c>
      <c r="B17">
        <v>220.66040000000001</v>
      </c>
      <c r="C17">
        <f t="shared" si="0"/>
        <v>74.942100000000011</v>
      </c>
      <c r="D17">
        <v>176.68369999999999</v>
      </c>
      <c r="E17">
        <f t="shared" si="1"/>
        <v>105.98479999999999</v>
      </c>
      <c r="F17">
        <v>85.169700000000006</v>
      </c>
      <c r="G17">
        <f t="shared" si="2"/>
        <v>84.686300000000003</v>
      </c>
      <c r="H17">
        <v>345.77379999999999</v>
      </c>
      <c r="I17">
        <f t="shared" si="3"/>
        <v>122.48089999999999</v>
      </c>
      <c r="J17">
        <v>178.64410000000001</v>
      </c>
      <c r="K17">
        <f t="shared" si="4"/>
        <v>75.199000000000012</v>
      </c>
      <c r="L17">
        <v>257.54969999999997</v>
      </c>
      <c r="M17">
        <f t="shared" si="5"/>
        <v>89.187199999999962</v>
      </c>
      <c r="N17">
        <v>214.167</v>
      </c>
      <c r="O17">
        <f t="shared" si="6"/>
        <v>54.434699999999992</v>
      </c>
    </row>
    <row r="18" spans="1:15">
      <c r="A18">
        <v>15</v>
      </c>
      <c r="B18">
        <v>220.0804</v>
      </c>
      <c r="C18">
        <f t="shared" si="0"/>
        <v>74.362099999999998</v>
      </c>
      <c r="D18">
        <v>185.86510000000001</v>
      </c>
      <c r="E18">
        <f t="shared" si="1"/>
        <v>115.16620000000002</v>
      </c>
      <c r="F18">
        <v>86.853700000000003</v>
      </c>
      <c r="G18">
        <f t="shared" si="2"/>
        <v>86.3703</v>
      </c>
      <c r="H18">
        <v>345.82650000000001</v>
      </c>
      <c r="I18">
        <f t="shared" si="3"/>
        <v>122.53360000000001</v>
      </c>
      <c r="J18">
        <v>177.20349999999999</v>
      </c>
      <c r="K18">
        <f t="shared" si="4"/>
        <v>73.758399999999995</v>
      </c>
      <c r="N18">
        <v>219.10820000000001</v>
      </c>
      <c r="O18">
        <f t="shared" si="6"/>
        <v>59.375900000000001</v>
      </c>
    </row>
    <row r="19" spans="1:15">
      <c r="A19">
        <v>16</v>
      </c>
      <c r="B19">
        <v>235.32040000000001</v>
      </c>
      <c r="C19">
        <f t="shared" si="0"/>
        <v>89.602100000000007</v>
      </c>
      <c r="D19">
        <v>182.9838</v>
      </c>
      <c r="E19">
        <f t="shared" si="1"/>
        <v>112.28490000000001</v>
      </c>
      <c r="F19">
        <v>91.840699999999998</v>
      </c>
      <c r="G19">
        <f t="shared" si="2"/>
        <v>91.357299999999995</v>
      </c>
      <c r="H19">
        <v>346.3655</v>
      </c>
      <c r="I19">
        <f t="shared" si="3"/>
        <v>123.07259999999999</v>
      </c>
      <c r="J19">
        <v>180.60929999999999</v>
      </c>
      <c r="K19">
        <f t="shared" si="4"/>
        <v>77.164199999999994</v>
      </c>
      <c r="N19">
        <v>216.14609999999999</v>
      </c>
      <c r="O19">
        <f t="shared" si="6"/>
        <v>56.413799999999981</v>
      </c>
    </row>
    <row r="20" spans="1:15">
      <c r="A20">
        <v>17</v>
      </c>
      <c r="B20">
        <v>237.17349999999999</v>
      </c>
      <c r="C20">
        <f t="shared" si="0"/>
        <v>91.455199999999991</v>
      </c>
      <c r="D20">
        <v>183.2115</v>
      </c>
      <c r="E20">
        <f t="shared" si="1"/>
        <v>112.51260000000001</v>
      </c>
      <c r="F20">
        <v>96.921099999999996</v>
      </c>
      <c r="G20">
        <f t="shared" si="2"/>
        <v>96.437699999999992</v>
      </c>
      <c r="H20">
        <v>343.95280000000002</v>
      </c>
      <c r="I20">
        <f t="shared" si="3"/>
        <v>120.65990000000002</v>
      </c>
      <c r="J20">
        <v>176.93430000000001</v>
      </c>
      <c r="K20">
        <f t="shared" si="4"/>
        <v>73.489200000000011</v>
      </c>
    </row>
    <row r="21" spans="1:15">
      <c r="A21">
        <v>18</v>
      </c>
      <c r="B21">
        <v>245.52619999999999</v>
      </c>
      <c r="C21">
        <f t="shared" si="0"/>
        <v>99.807899999999989</v>
      </c>
      <c r="D21">
        <v>184.4802</v>
      </c>
      <c r="E21">
        <f t="shared" si="1"/>
        <v>113.7813</v>
      </c>
      <c r="F21">
        <v>92.192300000000003</v>
      </c>
      <c r="G21">
        <f t="shared" si="2"/>
        <v>91.7089</v>
      </c>
      <c r="H21">
        <v>346.46339999999998</v>
      </c>
      <c r="I21">
        <f t="shared" si="3"/>
        <v>123.17049999999998</v>
      </c>
      <c r="J21">
        <v>175.88560000000001</v>
      </c>
      <c r="K21">
        <f t="shared" si="4"/>
        <v>72.440500000000014</v>
      </c>
    </row>
    <row r="22" spans="1:15">
      <c r="A22">
        <v>19</v>
      </c>
      <c r="B22">
        <v>235.97540000000001</v>
      </c>
      <c r="C22">
        <f t="shared" si="0"/>
        <v>90.257100000000008</v>
      </c>
      <c r="D22">
        <v>195.7047</v>
      </c>
      <c r="E22">
        <f t="shared" si="1"/>
        <v>125.00580000000001</v>
      </c>
      <c r="F22">
        <v>91.793300000000002</v>
      </c>
      <c r="G22">
        <f t="shared" si="2"/>
        <v>91.309899999999999</v>
      </c>
      <c r="J22">
        <v>175.87569999999999</v>
      </c>
      <c r="K22">
        <f t="shared" si="4"/>
        <v>72.430599999999998</v>
      </c>
    </row>
    <row r="23" spans="1:15">
      <c r="A23">
        <v>20</v>
      </c>
      <c r="B23">
        <v>239.45169999999999</v>
      </c>
      <c r="C23">
        <f t="shared" si="0"/>
        <v>93.733399999999989</v>
      </c>
      <c r="D23">
        <v>196.34020000000001</v>
      </c>
      <c r="E23">
        <f t="shared" si="1"/>
        <v>125.64130000000002</v>
      </c>
      <c r="F23">
        <v>94.196299999999994</v>
      </c>
      <c r="G23">
        <f t="shared" si="2"/>
        <v>93.712899999999991</v>
      </c>
      <c r="J23">
        <v>175.89779999999999</v>
      </c>
      <c r="K23">
        <f t="shared" si="4"/>
        <v>72.452699999999993</v>
      </c>
    </row>
    <row r="24" spans="1:15">
      <c r="A24">
        <v>21</v>
      </c>
      <c r="F24">
        <v>89.146600000000007</v>
      </c>
      <c r="G24">
        <f t="shared" si="2"/>
        <v>88.663200000000003</v>
      </c>
      <c r="J24">
        <v>175.8946</v>
      </c>
      <c r="K24">
        <f t="shared" si="4"/>
        <v>72.4495</v>
      </c>
    </row>
  </sheetData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昂</dc:creator>
  <cp:lastModifiedBy>Yuwei Li</cp:lastModifiedBy>
  <dcterms:created xsi:type="dcterms:W3CDTF">2016-10-14T01:26:30Z</dcterms:created>
  <dcterms:modified xsi:type="dcterms:W3CDTF">2017-05-08T00:00:53Z</dcterms:modified>
</cp:coreProperties>
</file>